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yanabodrug/Dropbox (VBC)/Submission Files/"/>
    </mc:Choice>
  </mc:AlternateContent>
  <xr:revisionPtr revIDLastSave="0" documentId="8_{504AD498-B236-2E45-B310-9DCBA4E41D6A}" xr6:coauthVersionLast="47" xr6:coauthVersionMax="47" xr10:uidLastSave="{00000000-0000-0000-0000-000000000000}"/>
  <bookViews>
    <workbookView xWindow="1980" yWindow="2000" windowWidth="26440" windowHeight="15440" xr2:uid="{2D9F29AA-2CFE-5E42-A874-A2DC36B443B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J6" i="1" s="1"/>
  <c r="F6" i="1"/>
  <c r="G6" i="1" s="1"/>
  <c r="C6" i="1"/>
  <c r="D6" i="1" s="1"/>
  <c r="I5" i="1"/>
  <c r="J5" i="1" s="1"/>
  <c r="G5" i="1"/>
  <c r="F5" i="1"/>
  <c r="D5" i="1"/>
  <c r="C5" i="1"/>
  <c r="J4" i="1"/>
  <c r="I4" i="1"/>
  <c r="G4" i="1"/>
  <c r="F4" i="1"/>
  <c r="D4" i="1"/>
  <c r="C4" i="1"/>
  <c r="J3" i="1"/>
  <c r="I3" i="1"/>
  <c r="G3" i="1"/>
  <c r="F3" i="1"/>
  <c r="D3" i="1"/>
  <c r="C3" i="1"/>
  <c r="I2" i="1"/>
  <c r="F2" i="1"/>
  <c r="C2" i="1"/>
</calcChain>
</file>

<file path=xl/sharedStrings.xml><?xml version="1.0" encoding="utf-8"?>
<sst xmlns="http://schemas.openxmlformats.org/spreadsheetml/2006/main" count="14" uniqueCount="14">
  <si>
    <t>R1_raw</t>
  </si>
  <si>
    <t>R1_norm</t>
  </si>
  <si>
    <t>R1_frac</t>
  </si>
  <si>
    <t>R2_raw</t>
  </si>
  <si>
    <t>R2_norm</t>
  </si>
  <si>
    <t>R2_frac</t>
  </si>
  <si>
    <t>R3_raw</t>
  </si>
  <si>
    <t>R3_norm</t>
  </si>
  <si>
    <t>R3_frac</t>
  </si>
  <si>
    <t>No APC/C</t>
  </si>
  <si>
    <t>-</t>
  </si>
  <si>
    <t>UbVRING</t>
  </si>
  <si>
    <t>UbVCDH1</t>
  </si>
  <si>
    <t>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B9238-AB4E-A14C-96FA-FDE770E16512}">
  <dimension ref="A1:J6"/>
  <sheetViews>
    <sheetView tabSelected="1" workbookViewId="0">
      <selection activeCell="B31" sqref="B31"/>
    </sheetView>
  </sheetViews>
  <sheetFormatPr baseColWidth="10" defaultRowHeight="16" x14ac:dyDescent="0.2"/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">
      <c r="A2" t="s">
        <v>9</v>
      </c>
      <c r="B2">
        <v>532.97400000000005</v>
      </c>
      <c r="C2">
        <f>B2-B$2</f>
        <v>0</v>
      </c>
      <c r="E2">
        <v>543.94299999999998</v>
      </c>
      <c r="F2">
        <f>E2-E$2</f>
        <v>0</v>
      </c>
      <c r="H2">
        <v>519.423</v>
      </c>
      <c r="I2">
        <f>H2-H$2</f>
        <v>0</v>
      </c>
    </row>
    <row r="3" spans="1:10" x14ac:dyDescent="0.2">
      <c r="A3" t="s">
        <v>10</v>
      </c>
      <c r="B3">
        <v>1405.7</v>
      </c>
      <c r="C3">
        <f>B3-B$2</f>
        <v>872.726</v>
      </c>
      <c r="D3">
        <f>C3/C$3</f>
        <v>1</v>
      </c>
      <c r="E3">
        <v>1436.4839999999999</v>
      </c>
      <c r="F3">
        <f>E3-E$2</f>
        <v>892.54099999999994</v>
      </c>
      <c r="G3">
        <f>F3/F$3</f>
        <v>1</v>
      </c>
      <c r="H3">
        <v>1405.1880000000001</v>
      </c>
      <c r="I3">
        <f>H3-H$2</f>
        <v>885.7650000000001</v>
      </c>
      <c r="J3">
        <f>I3/I$3</f>
        <v>1</v>
      </c>
    </row>
    <row r="4" spans="1:10" x14ac:dyDescent="0.2">
      <c r="A4" t="s">
        <v>11</v>
      </c>
      <c r="B4">
        <v>1046.703</v>
      </c>
      <c r="C4">
        <f>B4-B$2</f>
        <v>513.72899999999993</v>
      </c>
      <c r="D4">
        <f>C4/C$3</f>
        <v>0.58864867094597839</v>
      </c>
      <c r="E4">
        <v>1036.6980000000001</v>
      </c>
      <c r="F4">
        <f>E4-E$2</f>
        <v>492.75500000000011</v>
      </c>
      <c r="G4">
        <f>F4/F$3</f>
        <v>0.55208108086911434</v>
      </c>
      <c r="H4">
        <v>1013.242</v>
      </c>
      <c r="I4">
        <f>H4-H$2</f>
        <v>493.81899999999996</v>
      </c>
      <c r="J4">
        <f>I4/I$3</f>
        <v>0.5575056589501729</v>
      </c>
    </row>
    <row r="5" spans="1:10" x14ac:dyDescent="0.2">
      <c r="A5" t="s">
        <v>12</v>
      </c>
      <c r="B5">
        <v>793.28700000000003</v>
      </c>
      <c r="C5">
        <f>B5-B$2</f>
        <v>260.31299999999999</v>
      </c>
      <c r="D5">
        <f>C5/C$3</f>
        <v>0.29827574748546509</v>
      </c>
      <c r="E5">
        <v>724.39</v>
      </c>
      <c r="F5">
        <f>E5-E$2</f>
        <v>180.447</v>
      </c>
      <c r="G5">
        <f>F5/F$3</f>
        <v>0.20217222514147812</v>
      </c>
      <c r="H5">
        <v>823.63</v>
      </c>
      <c r="I5">
        <f>H5-H$2</f>
        <v>304.20699999999999</v>
      </c>
      <c r="J5">
        <f>I5/I$3</f>
        <v>0.34343985142786176</v>
      </c>
    </row>
    <row r="6" spans="1:10" x14ac:dyDescent="0.2">
      <c r="A6" t="s">
        <v>13</v>
      </c>
      <c r="B6">
        <v>673.78399999999999</v>
      </c>
      <c r="C6">
        <f>B6-B$2</f>
        <v>140.80999999999995</v>
      </c>
      <c r="D6">
        <f>C6/C$3</f>
        <v>0.16134502696149758</v>
      </c>
      <c r="E6">
        <v>688.56500000000005</v>
      </c>
      <c r="F6">
        <f>E6-E$2</f>
        <v>144.62200000000007</v>
      </c>
      <c r="G6">
        <f>F6/F$3</f>
        <v>0.16203401300332432</v>
      </c>
      <c r="H6">
        <v>674.03899999999999</v>
      </c>
      <c r="I6">
        <f>H6-H$2</f>
        <v>154.61599999999999</v>
      </c>
      <c r="J6">
        <f>I6/I$3</f>
        <v>0.174556456848035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yana Bodrug</dc:creator>
  <cp:lastModifiedBy>Tatyana Bodrug</cp:lastModifiedBy>
  <dcterms:created xsi:type="dcterms:W3CDTF">2023-08-08T15:54:36Z</dcterms:created>
  <dcterms:modified xsi:type="dcterms:W3CDTF">2023-08-08T15:56:03Z</dcterms:modified>
</cp:coreProperties>
</file>